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DU\论文修改中\appeal\"/>
    </mc:Choice>
  </mc:AlternateContent>
  <xr:revisionPtr revIDLastSave="0" documentId="13_ncr:1_{AB12E023-E2DF-488B-ADE8-CAF966D3C3C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6-2FC-AEP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Q2" i="1"/>
  <c r="P2" i="1"/>
  <c r="O2" i="1"/>
</calcChain>
</file>

<file path=xl/sharedStrings.xml><?xml version="1.0" encoding="utf-8"?>
<sst xmlns="http://schemas.openxmlformats.org/spreadsheetml/2006/main" count="199" uniqueCount="129">
  <si>
    <t>Protein.IDs</t>
  </si>
  <si>
    <t>LFQ.intensity.9L</t>
  </si>
  <si>
    <t>LFQ.intensity.9R</t>
  </si>
  <si>
    <t>LFQ.intensity.11L</t>
  </si>
  <si>
    <t>LFQ.intensity.11R</t>
  </si>
  <si>
    <t>LFQ.intensity.13L</t>
  </si>
  <si>
    <t>LFQ.intensity.13R</t>
  </si>
  <si>
    <t>O75934</t>
  </si>
  <si>
    <t>Q8IXT5</t>
  </si>
  <si>
    <t>RBM12B</t>
  </si>
  <si>
    <t>Q8IZP0</t>
  </si>
  <si>
    <t>P0CG35;P0CG34</t>
  </si>
  <si>
    <t>P05546</t>
  </si>
  <si>
    <t>Q9BTT0</t>
  </si>
  <si>
    <t>ANP32E</t>
  </si>
  <si>
    <t>Q16795</t>
  </si>
  <si>
    <t>O95406</t>
  </si>
  <si>
    <t>Q9NZ32</t>
  </si>
  <si>
    <t>P05386</t>
  </si>
  <si>
    <t>Q9P1F3</t>
  </si>
  <si>
    <t>P51884;CON__Q05443</t>
  </si>
  <si>
    <t>Q86UV5</t>
  </si>
  <si>
    <t>P12109</t>
  </si>
  <si>
    <t>COL6A1</t>
  </si>
  <si>
    <t>Q8NF91</t>
  </si>
  <si>
    <t>O95166;Q9H0R8</t>
  </si>
  <si>
    <t>Q86U70;O43679</t>
  </si>
  <si>
    <t>P29762</t>
  </si>
  <si>
    <t>Q8TAT2</t>
  </si>
  <si>
    <t>Q09666</t>
  </si>
  <si>
    <t>P60709;Q9BYX7</t>
  </si>
  <si>
    <t>ACTB</t>
  </si>
  <si>
    <t>P98160</t>
  </si>
  <si>
    <t>HSPG2</t>
  </si>
  <si>
    <t>P68402</t>
  </si>
  <si>
    <t>P31949</t>
  </si>
  <si>
    <t>P02675;CON__P02676</t>
  </si>
  <si>
    <t>FGB</t>
  </si>
  <si>
    <t>Q8WVJ2</t>
  </si>
  <si>
    <t>NUDCD2</t>
  </si>
  <si>
    <t>9GW-L/R</t>
    <phoneticPr fontId="19" type="noConversion"/>
  </si>
  <si>
    <t>11GW-L/R</t>
    <phoneticPr fontId="19" type="noConversion"/>
  </si>
  <si>
    <t>13GW-L/R</t>
    <phoneticPr fontId="19" type="noConversion"/>
  </si>
  <si>
    <t>Entry</t>
  </si>
  <si>
    <t>Reviewed</t>
  </si>
  <si>
    <t>Entry Name</t>
  </si>
  <si>
    <t>Protein names</t>
  </si>
  <si>
    <t>Gene Names</t>
  </si>
  <si>
    <t>Organism</t>
  </si>
  <si>
    <t>Length</t>
  </si>
  <si>
    <t>reviewed</t>
  </si>
  <si>
    <t>SPF27_HUMAN</t>
  </si>
  <si>
    <t>Pre-mRNA-splicing factor SPF27 (Breast carcinoma-amplified sequence 2) (DNA amplified in mammary carcinoma 1 protein) (Spliceosome-associated protein SPF 27)</t>
  </si>
  <si>
    <t>BCAS2 DAM1</t>
  </si>
  <si>
    <t>Homo sapiens (Human)</t>
  </si>
  <si>
    <t>RB12B_HUMAN</t>
  </si>
  <si>
    <t>RNA-binding protein 12B (RNA-binding motif protein 12B)</t>
  </si>
  <si>
    <t>ABI1_HUMAN</t>
  </si>
  <si>
    <t>Abl interactor 1 (Abelson interactor 1, Abi-1) (Abl-binding protein 4, AblBP4) (Eps8 SH3 domain-binding protein, Eps8-binding protein) (Nap1-binding protein, Nap1BP) (Spectrin SH3 domain-binding protein 1) (e3B1)</t>
  </si>
  <si>
    <t>ABI1 SSH3BP1</t>
  </si>
  <si>
    <t>P0CG35</t>
  </si>
  <si>
    <t>TB15B_HUMAN</t>
  </si>
  <si>
    <t>Thymosin beta-15B</t>
  </si>
  <si>
    <t>TMSB15B</t>
  </si>
  <si>
    <t>HEP2_HUMAN</t>
  </si>
  <si>
    <t>Heparin cofactor 2 (Heparin cofactor II, HC-II) (Protease inhibitor leuserpin-2, HLS2) (Serpin D1)</t>
  </si>
  <si>
    <t>SERPIND1 HCF2</t>
  </si>
  <si>
    <t>AN32E_HUMAN</t>
  </si>
  <si>
    <t>Acidic leucine-rich nuclear phosphoprotein 32 family member E (LANP-like protein, LANP-L)</t>
  </si>
  <si>
    <t>NDUA9_HUMAN</t>
  </si>
  <si>
    <t>NDUFA9 NDUFS2L</t>
  </si>
  <si>
    <t>CNIH1_HUMAN</t>
  </si>
  <si>
    <t>Protein cornichon homolog 1, CNIH-1 (Cornichon family AMPA receptor auxiliary protein 1) (Protein cornichon homolog) (T-cell growth-associated molecule 77, TGAM77)</t>
  </si>
  <si>
    <t>CNIH1 CNIH CNIL UNQ155/PRO181</t>
  </si>
  <si>
    <t>ARP10_HUMAN</t>
  </si>
  <si>
    <t>Actin-related protein 10 (Actin-related protein 11, hARP11)</t>
  </si>
  <si>
    <t>ACTR10 ACTR11 ARP10 ARP11</t>
  </si>
  <si>
    <t>RLA1_HUMAN</t>
  </si>
  <si>
    <t>60S acidic ribosomal protein P1 (Large ribosomal subunit protein P1)</t>
  </si>
  <si>
    <t>RPLP1 RRP1</t>
  </si>
  <si>
    <t>ABRAL_HUMAN</t>
  </si>
  <si>
    <t>Costars family protein ABRACL (ABRA C-terminal-like protein)</t>
  </si>
  <si>
    <t>ABRACL C6orf115 HSPC280 PRO2013</t>
  </si>
  <si>
    <t>P51884</t>
  </si>
  <si>
    <t>LUM_HUMAN</t>
  </si>
  <si>
    <t>Lumican (Keratan sulfate proteoglycan lumican, KSPG lumican)</t>
  </si>
  <si>
    <t>LUM LDC SLRR2D</t>
  </si>
  <si>
    <t>UBP48_HUMAN</t>
  </si>
  <si>
    <t>Ubiquitin carboxyl-terminal hydrolase 48, EC 3.4.19.12 (Deubiquitinating enzyme 48) (Ubiquitin thioesterase 48) (Ubiquitin-specific peptidase 48) (Ubiquitin-specific protease 48) (Ubiquitin-specific-processing protease 48)</t>
  </si>
  <si>
    <t>USP48 USP31</t>
  </si>
  <si>
    <t>CO6A1_HUMAN</t>
  </si>
  <si>
    <t>Collagen alpha-1(VI) chain</t>
  </si>
  <si>
    <t>SYNE1_HUMAN</t>
  </si>
  <si>
    <t>Nesprin-1 (Enaptin) (KASH domain-containing protein 1, KASH1) (Myocyte nuclear envelope protein 1, Myne-1) (Nuclear envelope spectrin repeat protein 1) (Synaptic nuclear envelope protein 1, Syne-1)</t>
  </si>
  <si>
    <t>SYNE1 C6orf98 KIAA0796 KIAA1262 KIAA1756 MYNE1</t>
  </si>
  <si>
    <t>O95166</t>
  </si>
  <si>
    <t>GBRAP_HUMAN</t>
  </si>
  <si>
    <t>Gamma-aminobutyric acid receptor-associated protein (GABA(A) receptor-associated protein) (MM46)</t>
  </si>
  <si>
    <t>GABARAP FLC3B HT004</t>
  </si>
  <si>
    <t>Q86U70</t>
  </si>
  <si>
    <t>LDB1_HUMAN</t>
  </si>
  <si>
    <t>LIM domain-binding protein 1, LDB-1 (Carboxyl-terminal LIM domain-binding protein 2, CLIM-2) (LIM domain-binding factor CLIM2, hLdb1) (Nuclear LIM interactor)</t>
  </si>
  <si>
    <t>LDB1 CLIM2</t>
  </si>
  <si>
    <t>RABP1_HUMAN</t>
  </si>
  <si>
    <t>Cellular retinoic acid-binding protein 1 (Cellular retinoic acid-binding protein I, CRABP-I)</t>
  </si>
  <si>
    <t>CRABP1 RBP5</t>
  </si>
  <si>
    <t>FGFP3_HUMAN</t>
  </si>
  <si>
    <t>Fibroblast growth factor-binding protein 3, FGF-BP3, FGF-binding protein 3, FGFBP-3</t>
  </si>
  <si>
    <t>FGFBP3 C10orf13 PSEC0101</t>
  </si>
  <si>
    <t>AHNK_HUMAN</t>
  </si>
  <si>
    <t>Neuroblast differentiation-associated protein AHNAK (Desmoyokin)</t>
  </si>
  <si>
    <t>AHNAK PM227</t>
  </si>
  <si>
    <t>P60709</t>
  </si>
  <si>
    <t>ACTB_HUMAN</t>
  </si>
  <si>
    <t>Actin, cytoplasmic 1 (Beta-actin) [Cleaved into: Actin, cytoplasmic 1, N-terminally processed ]</t>
  </si>
  <si>
    <t>PGBM_HUMAN</t>
  </si>
  <si>
    <t>Basement membrane-specific heparan sulfate proteoglycan core protein, HSPG (Perlecan, PLC) [Cleaved into: Endorepellin; LG3 peptide ]</t>
  </si>
  <si>
    <t>PA1B2_HUMAN</t>
  </si>
  <si>
    <t>Platelet-activating factor acetylhydrolase IB subunit alpha2, EC 3.1.1.47 (PAF acetylhydrolase 30 kDa subunit, PAF-AH 30 kDa subunit) (PAF-AH subunit beta, PAFAH subunit beta)</t>
  </si>
  <si>
    <t>PAFAH1B2 PAFAHB</t>
  </si>
  <si>
    <t>S10AB_HUMAN</t>
  </si>
  <si>
    <t>Protein S100-A11 (Calgizzarin) (Metastatic lymph node gene 70 protein, MLN 70) (Protein S100-C) (S100 calcium-binding protein A11) [Cleaved into: Protein S100-A11, N-terminally processed ]</t>
  </si>
  <si>
    <t>S100A11 MLN70 S100C</t>
  </si>
  <si>
    <t>P02675</t>
  </si>
  <si>
    <t>FIBB_HUMAN</t>
  </si>
  <si>
    <t>Fibrinogen beta chain [Cleaved into: Fibrinopeptide B; Fibrinogen beta chain ]</t>
  </si>
  <si>
    <t>NUDC2_HUMAN</t>
  </si>
  <si>
    <t>NudC domain-containing protein 2</t>
  </si>
  <si>
    <t>NADH dehydrogenase [ubiquinone] 1 alpha subcomplex subunit 9, mitochondrial (Complex I-39kD, CI-39kD) (NADH-ubiquinone oxidoreductase 39 kDa subunit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"/>
  <sheetViews>
    <sheetView tabSelected="1" workbookViewId="0">
      <selection activeCell="C34" sqref="C34"/>
    </sheetView>
  </sheetViews>
  <sheetFormatPr defaultRowHeight="14.25" x14ac:dyDescent="0.2"/>
  <cols>
    <col min="4" max="4" width="15" customWidth="1"/>
    <col min="5" max="5" width="13.25" customWidth="1"/>
    <col min="15" max="17" width="9" style="1"/>
  </cols>
  <sheetData>
    <row r="1" spans="1:17" x14ac:dyDescent="0.2">
      <c r="A1" t="s">
        <v>0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  <c r="H1" t="s">
        <v>49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s="2" t="s">
        <v>40</v>
      </c>
      <c r="P1" s="2" t="s">
        <v>41</v>
      </c>
      <c r="Q1" s="2" t="s">
        <v>42</v>
      </c>
    </row>
    <row r="2" spans="1:17" x14ac:dyDescent="0.2">
      <c r="A2" t="s">
        <v>7</v>
      </c>
      <c r="B2" t="s">
        <v>7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>
        <v>225</v>
      </c>
      <c r="I2">
        <v>78691000</v>
      </c>
      <c r="J2">
        <v>33912000</v>
      </c>
      <c r="K2">
        <v>54389000</v>
      </c>
      <c r="L2">
        <v>24402000</v>
      </c>
      <c r="M2">
        <v>57893000</v>
      </c>
      <c r="N2">
        <v>49544000</v>
      </c>
      <c r="O2" s="2">
        <f>I2/J2</f>
        <v>2.3204470393960839</v>
      </c>
      <c r="P2" s="2">
        <f>K2/L2</f>
        <v>2.2288746824030818</v>
      </c>
      <c r="Q2" s="2">
        <f>M2/N2</f>
        <v>1.1685168738898757</v>
      </c>
    </row>
    <row r="3" spans="1:17" x14ac:dyDescent="0.2">
      <c r="A3" t="s">
        <v>8</v>
      </c>
      <c r="B3" t="s">
        <v>8</v>
      </c>
      <c r="C3" t="s">
        <v>50</v>
      </c>
      <c r="D3" t="s">
        <v>55</v>
      </c>
      <c r="E3" t="s">
        <v>56</v>
      </c>
      <c r="F3" t="s">
        <v>9</v>
      </c>
      <c r="G3" t="s">
        <v>54</v>
      </c>
      <c r="H3">
        <v>1001</v>
      </c>
      <c r="I3">
        <v>25199000</v>
      </c>
      <c r="J3">
        <v>8738000</v>
      </c>
      <c r="K3">
        <v>10728000</v>
      </c>
      <c r="L3">
        <v>23733000</v>
      </c>
      <c r="M3">
        <v>16783000</v>
      </c>
      <c r="N3">
        <v>27117000</v>
      </c>
      <c r="O3" s="2">
        <f t="shared" ref="O3:O27" si="0">I3/J3</f>
        <v>2.8838406958113985</v>
      </c>
      <c r="P3" s="2">
        <f t="shared" ref="P3:P27" si="1">K3/L3</f>
        <v>0.45202882062950323</v>
      </c>
      <c r="Q3" s="2">
        <f t="shared" ref="Q3:Q27" si="2">M3/N3</f>
        <v>0.61891064645794147</v>
      </c>
    </row>
    <row r="4" spans="1:17" x14ac:dyDescent="0.2">
      <c r="A4" t="s">
        <v>10</v>
      </c>
      <c r="B4" t="s">
        <v>10</v>
      </c>
      <c r="C4" t="s">
        <v>50</v>
      </c>
      <c r="D4" t="s">
        <v>57</v>
      </c>
      <c r="E4" t="s">
        <v>58</v>
      </c>
      <c r="F4" t="s">
        <v>59</v>
      </c>
      <c r="G4" t="s">
        <v>54</v>
      </c>
      <c r="H4">
        <v>508</v>
      </c>
      <c r="I4">
        <v>38587000</v>
      </c>
      <c r="J4">
        <v>78156000</v>
      </c>
      <c r="K4">
        <v>14921000</v>
      </c>
      <c r="L4">
        <v>40491000</v>
      </c>
      <c r="M4">
        <v>46974000</v>
      </c>
      <c r="N4">
        <v>31342000</v>
      </c>
      <c r="O4" s="2">
        <f t="shared" si="0"/>
        <v>0.49371769281948924</v>
      </c>
      <c r="P4" s="2">
        <f t="shared" si="1"/>
        <v>0.36850164234027316</v>
      </c>
      <c r="Q4" s="2">
        <f t="shared" si="2"/>
        <v>1.4987556633271648</v>
      </c>
    </row>
    <row r="5" spans="1:17" x14ac:dyDescent="0.2">
      <c r="A5" t="s">
        <v>11</v>
      </c>
      <c r="B5" t="s">
        <v>60</v>
      </c>
      <c r="C5" t="s">
        <v>50</v>
      </c>
      <c r="D5" t="s">
        <v>61</v>
      </c>
      <c r="E5" t="s">
        <v>62</v>
      </c>
      <c r="F5" t="s">
        <v>63</v>
      </c>
      <c r="G5" t="s">
        <v>54</v>
      </c>
      <c r="H5">
        <v>45</v>
      </c>
      <c r="I5">
        <v>680380000</v>
      </c>
      <c r="J5">
        <v>1391200000</v>
      </c>
      <c r="K5">
        <v>760350000</v>
      </c>
      <c r="L5">
        <v>1889100000</v>
      </c>
      <c r="M5">
        <v>380800000</v>
      </c>
      <c r="N5">
        <v>397510000</v>
      </c>
      <c r="O5" s="2">
        <f t="shared" si="0"/>
        <v>0.48905980448533642</v>
      </c>
      <c r="P5" s="2">
        <f t="shared" si="1"/>
        <v>0.40249325075432746</v>
      </c>
      <c r="Q5" s="2">
        <f t="shared" si="2"/>
        <v>0.95796332167744203</v>
      </c>
    </row>
    <row r="6" spans="1:17" x14ac:dyDescent="0.2">
      <c r="A6" t="s">
        <v>12</v>
      </c>
      <c r="B6" t="s">
        <v>12</v>
      </c>
      <c r="C6" t="s">
        <v>50</v>
      </c>
      <c r="D6" t="s">
        <v>64</v>
      </c>
      <c r="E6" t="s">
        <v>65</v>
      </c>
      <c r="F6" t="s">
        <v>66</v>
      </c>
      <c r="G6" t="s">
        <v>54</v>
      </c>
      <c r="H6">
        <v>499</v>
      </c>
      <c r="I6">
        <v>17155000</v>
      </c>
      <c r="J6">
        <v>6629600</v>
      </c>
      <c r="K6">
        <v>19008000</v>
      </c>
      <c r="L6">
        <v>9026400</v>
      </c>
      <c r="M6">
        <v>8983800</v>
      </c>
      <c r="N6">
        <v>0</v>
      </c>
      <c r="O6" s="2">
        <f t="shared" si="0"/>
        <v>2.5876372631832991</v>
      </c>
      <c r="P6" s="2">
        <f t="shared" si="1"/>
        <v>2.1058229194363203</v>
      </c>
      <c r="Q6" s="2" t="e">
        <f t="shared" si="2"/>
        <v>#DIV/0!</v>
      </c>
    </row>
    <row r="7" spans="1:17" x14ac:dyDescent="0.2">
      <c r="A7" t="s">
        <v>13</v>
      </c>
      <c r="B7" t="s">
        <v>13</v>
      </c>
      <c r="C7" t="s">
        <v>50</v>
      </c>
      <c r="D7" t="s">
        <v>67</v>
      </c>
      <c r="E7" t="s">
        <v>68</v>
      </c>
      <c r="F7" t="s">
        <v>14</v>
      </c>
      <c r="G7" t="s">
        <v>54</v>
      </c>
      <c r="H7">
        <v>268</v>
      </c>
      <c r="I7">
        <v>336350000</v>
      </c>
      <c r="J7">
        <v>142580000</v>
      </c>
      <c r="K7">
        <v>198390000</v>
      </c>
      <c r="L7">
        <v>96867000</v>
      </c>
      <c r="M7">
        <v>250090000</v>
      </c>
      <c r="N7">
        <v>286320000</v>
      </c>
      <c r="O7" s="2">
        <f t="shared" si="0"/>
        <v>2.3590265114321785</v>
      </c>
      <c r="P7" s="2">
        <f t="shared" si="1"/>
        <v>2.0480659047972996</v>
      </c>
      <c r="Q7" s="2">
        <f t="shared" si="2"/>
        <v>0.87346325789326629</v>
      </c>
    </row>
    <row r="8" spans="1:17" x14ac:dyDescent="0.2">
      <c r="A8" t="s">
        <v>15</v>
      </c>
      <c r="B8" t="s">
        <v>15</v>
      </c>
      <c r="C8" t="s">
        <v>50</v>
      </c>
      <c r="D8" t="s">
        <v>69</v>
      </c>
      <c r="E8" t="s">
        <v>128</v>
      </c>
      <c r="F8" t="s">
        <v>70</v>
      </c>
      <c r="G8" t="s">
        <v>54</v>
      </c>
      <c r="H8">
        <v>377</v>
      </c>
      <c r="I8">
        <v>30839000</v>
      </c>
      <c r="J8">
        <v>12767000</v>
      </c>
      <c r="K8">
        <v>51709000</v>
      </c>
      <c r="L8">
        <v>24017000</v>
      </c>
      <c r="M8">
        <v>94958000</v>
      </c>
      <c r="N8">
        <v>115770000</v>
      </c>
      <c r="O8" s="2">
        <f t="shared" si="0"/>
        <v>2.4155243988407613</v>
      </c>
      <c r="P8" s="2">
        <f t="shared" si="1"/>
        <v>2.1530166132322939</v>
      </c>
      <c r="Q8" s="2">
        <f t="shared" si="2"/>
        <v>0.8202297659151766</v>
      </c>
    </row>
    <row r="9" spans="1:17" x14ac:dyDescent="0.2">
      <c r="A9" t="s">
        <v>16</v>
      </c>
      <c r="B9" t="s">
        <v>16</v>
      </c>
      <c r="C9" t="s">
        <v>50</v>
      </c>
      <c r="D9" t="s">
        <v>71</v>
      </c>
      <c r="E9" t="s">
        <v>72</v>
      </c>
      <c r="F9" t="s">
        <v>73</v>
      </c>
      <c r="G9" t="s">
        <v>54</v>
      </c>
      <c r="H9">
        <v>144</v>
      </c>
      <c r="I9">
        <v>46139000</v>
      </c>
      <c r="J9">
        <v>14559000</v>
      </c>
      <c r="K9">
        <v>21100000</v>
      </c>
      <c r="L9">
        <v>9330300</v>
      </c>
      <c r="M9">
        <v>30849000</v>
      </c>
      <c r="N9">
        <v>40783000</v>
      </c>
      <c r="O9" s="2">
        <f t="shared" si="0"/>
        <v>3.1691050209492411</v>
      </c>
      <c r="P9" s="2">
        <f t="shared" si="1"/>
        <v>2.2614492567227207</v>
      </c>
      <c r="Q9" s="2">
        <f t="shared" si="2"/>
        <v>0.75641811539121695</v>
      </c>
    </row>
    <row r="10" spans="1:17" x14ac:dyDescent="0.2">
      <c r="A10" t="s">
        <v>17</v>
      </c>
      <c r="B10" t="s">
        <v>17</v>
      </c>
      <c r="C10" t="s">
        <v>50</v>
      </c>
      <c r="D10" t="s">
        <v>74</v>
      </c>
      <c r="E10" t="s">
        <v>75</v>
      </c>
      <c r="F10" t="s">
        <v>76</v>
      </c>
      <c r="G10" t="s">
        <v>54</v>
      </c>
      <c r="H10">
        <v>417</v>
      </c>
      <c r="I10">
        <v>23578000</v>
      </c>
      <c r="J10">
        <v>51856000</v>
      </c>
      <c r="K10">
        <v>33462000</v>
      </c>
      <c r="L10">
        <v>10623000</v>
      </c>
      <c r="M10">
        <v>51027000</v>
      </c>
      <c r="N10">
        <v>44042000</v>
      </c>
      <c r="O10" s="2">
        <f t="shared" si="0"/>
        <v>0.45468219685282318</v>
      </c>
      <c r="P10" s="2">
        <f t="shared" si="1"/>
        <v>3.1499576390850041</v>
      </c>
      <c r="Q10" s="2">
        <f t="shared" si="2"/>
        <v>1.1585986104173289</v>
      </c>
    </row>
    <row r="11" spans="1:17" x14ac:dyDescent="0.2">
      <c r="A11" t="s">
        <v>18</v>
      </c>
      <c r="B11" t="s">
        <v>18</v>
      </c>
      <c r="C11" t="s">
        <v>50</v>
      </c>
      <c r="D11" t="s">
        <v>77</v>
      </c>
      <c r="E11" t="s">
        <v>78</v>
      </c>
      <c r="F11" t="s">
        <v>79</v>
      </c>
      <c r="G11" t="s">
        <v>54</v>
      </c>
      <c r="H11">
        <v>114</v>
      </c>
      <c r="I11">
        <v>108480000</v>
      </c>
      <c r="J11">
        <v>50039000</v>
      </c>
      <c r="K11">
        <v>104370000</v>
      </c>
      <c r="L11">
        <v>50598000</v>
      </c>
      <c r="M11">
        <v>668430000</v>
      </c>
      <c r="N11">
        <v>365840000</v>
      </c>
      <c r="O11" s="2">
        <f t="shared" si="0"/>
        <v>2.1679090309558546</v>
      </c>
      <c r="P11" s="2">
        <f t="shared" si="1"/>
        <v>2.0627297521641172</v>
      </c>
      <c r="Q11" s="2">
        <f t="shared" si="2"/>
        <v>1.8271102121145857</v>
      </c>
    </row>
    <row r="12" spans="1:17" x14ac:dyDescent="0.2">
      <c r="A12" t="s">
        <v>19</v>
      </c>
      <c r="B12" t="s">
        <v>19</v>
      </c>
      <c r="C12" t="s">
        <v>50</v>
      </c>
      <c r="D12" t="s">
        <v>80</v>
      </c>
      <c r="E12" t="s">
        <v>81</v>
      </c>
      <c r="F12" t="s">
        <v>82</v>
      </c>
      <c r="G12" t="s">
        <v>54</v>
      </c>
      <c r="H12">
        <v>81</v>
      </c>
      <c r="I12">
        <v>19184000</v>
      </c>
      <c r="J12">
        <v>4719000</v>
      </c>
      <c r="K12">
        <v>40758000</v>
      </c>
      <c r="L12">
        <v>11607000</v>
      </c>
      <c r="M12">
        <v>292130000</v>
      </c>
      <c r="N12">
        <v>513960000</v>
      </c>
      <c r="O12" s="2">
        <f t="shared" si="0"/>
        <v>4.0652680652680653</v>
      </c>
      <c r="P12" s="2">
        <f t="shared" si="1"/>
        <v>3.5115016800206771</v>
      </c>
      <c r="Q12" s="2">
        <f t="shared" si="2"/>
        <v>0.56839053622850022</v>
      </c>
    </row>
    <row r="13" spans="1:17" x14ac:dyDescent="0.2">
      <c r="A13" t="s">
        <v>20</v>
      </c>
      <c r="B13" t="s">
        <v>83</v>
      </c>
      <c r="C13" t="s">
        <v>50</v>
      </c>
      <c r="D13" t="s">
        <v>84</v>
      </c>
      <c r="E13" t="s">
        <v>85</v>
      </c>
      <c r="F13" t="s">
        <v>86</v>
      </c>
      <c r="G13" t="s">
        <v>54</v>
      </c>
      <c r="H13">
        <v>338</v>
      </c>
      <c r="I13">
        <v>40300000</v>
      </c>
      <c r="J13">
        <v>125550000</v>
      </c>
      <c r="K13">
        <v>5578900</v>
      </c>
      <c r="L13">
        <v>2785700</v>
      </c>
      <c r="M13">
        <v>0</v>
      </c>
      <c r="N13">
        <v>12231000</v>
      </c>
      <c r="O13" s="2">
        <f t="shared" si="0"/>
        <v>0.32098765432098764</v>
      </c>
      <c r="P13" s="2">
        <f t="shared" si="1"/>
        <v>2.0026923214990848</v>
      </c>
      <c r="Q13" s="2">
        <f t="shared" si="2"/>
        <v>0</v>
      </c>
    </row>
    <row r="14" spans="1:17" x14ac:dyDescent="0.2">
      <c r="A14" t="s">
        <v>21</v>
      </c>
      <c r="B14" t="s">
        <v>21</v>
      </c>
      <c r="C14" t="s">
        <v>50</v>
      </c>
      <c r="D14" t="s">
        <v>87</v>
      </c>
      <c r="E14" t="s">
        <v>88</v>
      </c>
      <c r="F14" t="s">
        <v>89</v>
      </c>
      <c r="G14" t="s">
        <v>54</v>
      </c>
      <c r="H14">
        <v>1035</v>
      </c>
      <c r="I14">
        <v>35849000</v>
      </c>
      <c r="J14">
        <v>25833000</v>
      </c>
      <c r="K14">
        <v>13604000</v>
      </c>
      <c r="L14">
        <v>6631000</v>
      </c>
      <c r="M14">
        <v>35564000</v>
      </c>
      <c r="N14">
        <v>14849000</v>
      </c>
      <c r="O14" s="2">
        <f t="shared" si="0"/>
        <v>1.3877211318855727</v>
      </c>
      <c r="P14" s="2">
        <f t="shared" si="1"/>
        <v>2.0515759312320916</v>
      </c>
      <c r="Q14" s="2">
        <f t="shared" si="2"/>
        <v>2.395043437268503</v>
      </c>
    </row>
    <row r="15" spans="1:17" x14ac:dyDescent="0.2">
      <c r="A15" t="s">
        <v>22</v>
      </c>
      <c r="B15" t="s">
        <v>22</v>
      </c>
      <c r="C15" t="s">
        <v>50</v>
      </c>
      <c r="D15" t="s">
        <v>90</v>
      </c>
      <c r="E15" t="s">
        <v>91</v>
      </c>
      <c r="F15" t="s">
        <v>23</v>
      </c>
      <c r="G15" t="s">
        <v>54</v>
      </c>
      <c r="H15">
        <v>1028</v>
      </c>
      <c r="I15">
        <v>59264000</v>
      </c>
      <c r="J15">
        <v>65712000</v>
      </c>
      <c r="K15">
        <v>4293600</v>
      </c>
      <c r="L15">
        <v>13166000</v>
      </c>
      <c r="M15">
        <v>5698000</v>
      </c>
      <c r="N15">
        <v>79385000</v>
      </c>
      <c r="O15" s="2">
        <f t="shared" si="0"/>
        <v>0.90187484782079375</v>
      </c>
      <c r="P15" s="2">
        <f t="shared" si="1"/>
        <v>0.3261127145678262</v>
      </c>
      <c r="Q15" s="2">
        <f t="shared" si="2"/>
        <v>7.1776784027209176E-2</v>
      </c>
    </row>
    <row r="16" spans="1:17" x14ac:dyDescent="0.2">
      <c r="A16" t="s">
        <v>24</v>
      </c>
      <c r="B16" t="s">
        <v>24</v>
      </c>
      <c r="C16" t="s">
        <v>50</v>
      </c>
      <c r="D16" t="s">
        <v>92</v>
      </c>
      <c r="E16" t="s">
        <v>93</v>
      </c>
      <c r="F16" t="s">
        <v>94</v>
      </c>
      <c r="G16" t="s">
        <v>54</v>
      </c>
      <c r="H16">
        <v>8797</v>
      </c>
      <c r="I16">
        <v>467650000</v>
      </c>
      <c r="J16">
        <v>465810000</v>
      </c>
      <c r="K16">
        <v>324170000</v>
      </c>
      <c r="L16">
        <v>63796000</v>
      </c>
      <c r="M16">
        <v>99676000</v>
      </c>
      <c r="N16">
        <v>333720000</v>
      </c>
      <c r="O16" s="2">
        <f t="shared" si="0"/>
        <v>1.0039501084133016</v>
      </c>
      <c r="P16" s="2">
        <f t="shared" si="1"/>
        <v>5.0813530628879553</v>
      </c>
      <c r="Q16" s="2">
        <f t="shared" si="2"/>
        <v>0.29868152942586601</v>
      </c>
    </row>
    <row r="17" spans="1:17" x14ac:dyDescent="0.2">
      <c r="A17" t="s">
        <v>25</v>
      </c>
      <c r="B17" t="s">
        <v>95</v>
      </c>
      <c r="C17" t="s">
        <v>50</v>
      </c>
      <c r="D17" t="s">
        <v>96</v>
      </c>
      <c r="E17" t="s">
        <v>97</v>
      </c>
      <c r="F17" t="s">
        <v>98</v>
      </c>
      <c r="G17" t="s">
        <v>54</v>
      </c>
      <c r="H17">
        <v>117</v>
      </c>
      <c r="I17">
        <v>45037000</v>
      </c>
      <c r="J17">
        <v>0</v>
      </c>
      <c r="K17">
        <v>47403000</v>
      </c>
      <c r="L17">
        <v>105910000</v>
      </c>
      <c r="M17">
        <v>56820000</v>
      </c>
      <c r="N17">
        <v>26882000</v>
      </c>
      <c r="O17" s="2" t="e">
        <f t="shared" si="0"/>
        <v>#DIV/0!</v>
      </c>
      <c r="P17" s="2">
        <f t="shared" si="1"/>
        <v>0.44757813237654615</v>
      </c>
      <c r="Q17" s="2">
        <f t="shared" si="2"/>
        <v>2.1136820177070157</v>
      </c>
    </row>
    <row r="18" spans="1:17" x14ac:dyDescent="0.2">
      <c r="A18" t="s">
        <v>26</v>
      </c>
      <c r="B18" t="s">
        <v>99</v>
      </c>
      <c r="C18" t="s">
        <v>50</v>
      </c>
      <c r="D18" t="s">
        <v>100</v>
      </c>
      <c r="E18" t="s">
        <v>101</v>
      </c>
      <c r="F18" t="s">
        <v>102</v>
      </c>
      <c r="G18" t="s">
        <v>54</v>
      </c>
      <c r="H18">
        <v>411</v>
      </c>
      <c r="I18">
        <v>46048000</v>
      </c>
      <c r="J18">
        <v>35706000</v>
      </c>
      <c r="K18">
        <v>68198000</v>
      </c>
      <c r="L18">
        <v>30456000</v>
      </c>
      <c r="M18">
        <v>53756000</v>
      </c>
      <c r="N18">
        <v>16600000</v>
      </c>
      <c r="O18" s="2">
        <f t="shared" si="0"/>
        <v>1.2896431972217555</v>
      </c>
      <c r="P18" s="2">
        <f t="shared" si="1"/>
        <v>2.2392303651168901</v>
      </c>
      <c r="Q18" s="2">
        <f t="shared" si="2"/>
        <v>3.238313253012048</v>
      </c>
    </row>
    <row r="19" spans="1:17" x14ac:dyDescent="0.2">
      <c r="A19" t="s">
        <v>27</v>
      </c>
      <c r="B19" t="s">
        <v>27</v>
      </c>
      <c r="C19" t="s">
        <v>50</v>
      </c>
      <c r="D19" t="s">
        <v>103</v>
      </c>
      <c r="E19" t="s">
        <v>104</v>
      </c>
      <c r="F19" t="s">
        <v>105</v>
      </c>
      <c r="G19" t="s">
        <v>54</v>
      </c>
      <c r="H19">
        <v>137</v>
      </c>
      <c r="I19">
        <v>178370000</v>
      </c>
      <c r="J19">
        <v>345390000</v>
      </c>
      <c r="K19">
        <v>33437000</v>
      </c>
      <c r="L19">
        <v>78900000</v>
      </c>
      <c r="M19">
        <v>33427000</v>
      </c>
      <c r="N19">
        <v>150080000</v>
      </c>
      <c r="O19" s="2">
        <f t="shared" si="0"/>
        <v>0.51643070152581139</v>
      </c>
      <c r="P19" s="2">
        <f t="shared" si="1"/>
        <v>0.42378960709759189</v>
      </c>
      <c r="Q19" s="2">
        <f t="shared" si="2"/>
        <v>0.22272787846481876</v>
      </c>
    </row>
    <row r="20" spans="1:17" x14ac:dyDescent="0.2">
      <c r="A20" t="s">
        <v>28</v>
      </c>
      <c r="B20" t="s">
        <v>28</v>
      </c>
      <c r="C20" t="s">
        <v>50</v>
      </c>
      <c r="D20" t="s">
        <v>106</v>
      </c>
      <c r="E20" t="s">
        <v>107</v>
      </c>
      <c r="F20" t="s">
        <v>108</v>
      </c>
      <c r="G20" t="s">
        <v>54</v>
      </c>
      <c r="H20">
        <v>258</v>
      </c>
      <c r="I20">
        <v>206570000</v>
      </c>
      <c r="J20">
        <v>245630000</v>
      </c>
      <c r="K20">
        <v>1421300000</v>
      </c>
      <c r="L20">
        <v>35930000</v>
      </c>
      <c r="M20">
        <v>291290000</v>
      </c>
      <c r="N20">
        <v>111740000</v>
      </c>
      <c r="O20" s="2">
        <f t="shared" si="0"/>
        <v>0.84098033627814195</v>
      </c>
      <c r="P20" s="2">
        <f t="shared" si="1"/>
        <v>39.557472863902035</v>
      </c>
      <c r="Q20" s="2">
        <f t="shared" si="2"/>
        <v>2.6068551995704312</v>
      </c>
    </row>
    <row r="21" spans="1:17" x14ac:dyDescent="0.2">
      <c r="A21" t="s">
        <v>29</v>
      </c>
      <c r="B21" t="s">
        <v>29</v>
      </c>
      <c r="C21" t="s">
        <v>50</v>
      </c>
      <c r="D21" t="s">
        <v>109</v>
      </c>
      <c r="E21" t="s">
        <v>110</v>
      </c>
      <c r="F21" t="s">
        <v>111</v>
      </c>
      <c r="G21" t="s">
        <v>54</v>
      </c>
      <c r="H21">
        <v>5890</v>
      </c>
      <c r="I21">
        <v>255120000</v>
      </c>
      <c r="J21">
        <v>476010000</v>
      </c>
      <c r="K21">
        <v>1808500</v>
      </c>
      <c r="L21">
        <v>4833400</v>
      </c>
      <c r="M21">
        <v>10603000</v>
      </c>
      <c r="N21">
        <v>73476000</v>
      </c>
      <c r="O21" s="2">
        <f t="shared" si="0"/>
        <v>0.53595512699313042</v>
      </c>
      <c r="P21" s="2">
        <f t="shared" si="1"/>
        <v>0.3741672528654777</v>
      </c>
      <c r="Q21" s="2">
        <f t="shared" si="2"/>
        <v>0.14430562360498667</v>
      </c>
    </row>
    <row r="22" spans="1:17" x14ac:dyDescent="0.2">
      <c r="A22" t="s">
        <v>30</v>
      </c>
      <c r="B22" t="s">
        <v>112</v>
      </c>
      <c r="C22" t="s">
        <v>50</v>
      </c>
      <c r="D22" t="s">
        <v>113</v>
      </c>
      <c r="E22" t="s">
        <v>114</v>
      </c>
      <c r="F22" t="s">
        <v>31</v>
      </c>
      <c r="G22" t="s">
        <v>54</v>
      </c>
      <c r="H22">
        <v>375</v>
      </c>
      <c r="I22">
        <v>1893600000</v>
      </c>
      <c r="J22">
        <v>4595300000</v>
      </c>
      <c r="K22">
        <v>1644600000</v>
      </c>
      <c r="L22">
        <v>2320900000</v>
      </c>
      <c r="M22">
        <v>65980000</v>
      </c>
      <c r="N22">
        <v>1824700000</v>
      </c>
      <c r="O22" s="2">
        <f t="shared" si="0"/>
        <v>0.41207320523143209</v>
      </c>
      <c r="P22" s="2">
        <f t="shared" si="1"/>
        <v>0.70860442069886687</v>
      </c>
      <c r="Q22" s="2">
        <f t="shared" si="2"/>
        <v>3.615936866334192E-2</v>
      </c>
    </row>
    <row r="23" spans="1:17" x14ac:dyDescent="0.2">
      <c r="A23" t="s">
        <v>32</v>
      </c>
      <c r="B23" t="s">
        <v>32</v>
      </c>
      <c r="C23" t="s">
        <v>50</v>
      </c>
      <c r="D23" t="s">
        <v>115</v>
      </c>
      <c r="E23" t="s">
        <v>116</v>
      </c>
      <c r="F23" t="s">
        <v>33</v>
      </c>
      <c r="G23" t="s">
        <v>54</v>
      </c>
      <c r="H23">
        <v>4391</v>
      </c>
      <c r="I23">
        <v>80250000</v>
      </c>
      <c r="J23">
        <v>172570000</v>
      </c>
      <c r="K23">
        <v>44912000</v>
      </c>
      <c r="L23">
        <v>45825000</v>
      </c>
      <c r="M23">
        <v>26114000</v>
      </c>
      <c r="N23">
        <v>63925000</v>
      </c>
      <c r="O23" s="2">
        <f t="shared" si="0"/>
        <v>0.46502868401228487</v>
      </c>
      <c r="P23" s="2">
        <f t="shared" si="1"/>
        <v>0.98007637752318599</v>
      </c>
      <c r="Q23" s="2">
        <f t="shared" si="2"/>
        <v>0.40850997262416894</v>
      </c>
    </row>
    <row r="24" spans="1:17" x14ac:dyDescent="0.2">
      <c r="A24" t="s">
        <v>34</v>
      </c>
      <c r="B24" t="s">
        <v>34</v>
      </c>
      <c r="C24" t="s">
        <v>50</v>
      </c>
      <c r="D24" t="s">
        <v>117</v>
      </c>
      <c r="E24" t="s">
        <v>118</v>
      </c>
      <c r="F24" t="s">
        <v>119</v>
      </c>
      <c r="G24" t="s">
        <v>54</v>
      </c>
      <c r="H24">
        <v>229</v>
      </c>
      <c r="I24">
        <v>135950000</v>
      </c>
      <c r="J24">
        <v>475130000</v>
      </c>
      <c r="K24">
        <v>151020000</v>
      </c>
      <c r="L24">
        <v>116420000</v>
      </c>
      <c r="M24">
        <v>407490000</v>
      </c>
      <c r="N24">
        <v>184660000</v>
      </c>
      <c r="O24" s="2">
        <f t="shared" si="0"/>
        <v>0.28613221644602532</v>
      </c>
      <c r="P24" s="2">
        <f t="shared" si="1"/>
        <v>1.2971997938498541</v>
      </c>
      <c r="Q24" s="2">
        <f t="shared" si="2"/>
        <v>2.2067042131484893</v>
      </c>
    </row>
    <row r="25" spans="1:17" x14ac:dyDescent="0.2">
      <c r="A25" t="s">
        <v>35</v>
      </c>
      <c r="B25" t="s">
        <v>35</v>
      </c>
      <c r="C25" t="s">
        <v>50</v>
      </c>
      <c r="D25" t="s">
        <v>120</v>
      </c>
      <c r="E25" t="s">
        <v>121</v>
      </c>
      <c r="F25" t="s">
        <v>122</v>
      </c>
      <c r="G25" t="s">
        <v>54</v>
      </c>
      <c r="H25">
        <v>105</v>
      </c>
      <c r="I25">
        <v>37526000</v>
      </c>
      <c r="J25">
        <v>15407000</v>
      </c>
      <c r="K25">
        <v>0</v>
      </c>
      <c r="L25">
        <v>0</v>
      </c>
      <c r="M25">
        <v>14389000</v>
      </c>
      <c r="N25">
        <v>102360000</v>
      </c>
      <c r="O25" s="2">
        <f t="shared" si="0"/>
        <v>2.4356461348737586</v>
      </c>
      <c r="P25" s="2" t="e">
        <f t="shared" si="1"/>
        <v>#DIV/0!</v>
      </c>
      <c r="Q25" s="2">
        <f t="shared" si="2"/>
        <v>0.14057248925361468</v>
      </c>
    </row>
    <row r="26" spans="1:17" x14ac:dyDescent="0.2">
      <c r="A26" t="s">
        <v>36</v>
      </c>
      <c r="B26" t="s">
        <v>123</v>
      </c>
      <c r="C26" t="s">
        <v>50</v>
      </c>
      <c r="D26" t="s">
        <v>124</v>
      </c>
      <c r="E26" t="s">
        <v>125</v>
      </c>
      <c r="F26" t="s">
        <v>37</v>
      </c>
      <c r="G26" t="s">
        <v>54</v>
      </c>
      <c r="H26">
        <v>491</v>
      </c>
      <c r="I26">
        <v>67300000</v>
      </c>
      <c r="J26">
        <v>146810000</v>
      </c>
      <c r="K26">
        <v>50992000</v>
      </c>
      <c r="L26">
        <v>57911000</v>
      </c>
      <c r="M26">
        <v>11098000</v>
      </c>
      <c r="N26">
        <v>39492000</v>
      </c>
      <c r="O26" s="2">
        <f t="shared" si="0"/>
        <v>0.4584156392616307</v>
      </c>
      <c r="P26" s="2">
        <f t="shared" si="1"/>
        <v>0.88052356201757875</v>
      </c>
      <c r="Q26" s="2">
        <f t="shared" si="2"/>
        <v>0.28101894054492049</v>
      </c>
    </row>
    <row r="27" spans="1:17" x14ac:dyDescent="0.2">
      <c r="A27" t="s">
        <v>38</v>
      </c>
      <c r="B27" t="s">
        <v>38</v>
      </c>
      <c r="C27" t="s">
        <v>50</v>
      </c>
      <c r="D27" t="s">
        <v>126</v>
      </c>
      <c r="E27" t="s">
        <v>127</v>
      </c>
      <c r="F27" t="s">
        <v>39</v>
      </c>
      <c r="G27" t="s">
        <v>54</v>
      </c>
      <c r="H27">
        <v>157</v>
      </c>
      <c r="I27">
        <v>34048000</v>
      </c>
      <c r="J27">
        <v>93804000</v>
      </c>
      <c r="K27">
        <v>68806000</v>
      </c>
      <c r="L27">
        <v>73808000</v>
      </c>
      <c r="M27">
        <v>55778000</v>
      </c>
      <c r="N27">
        <v>26321000</v>
      </c>
      <c r="O27" s="2">
        <f t="shared" si="0"/>
        <v>0.36296959617926738</v>
      </c>
      <c r="P27" s="2">
        <f t="shared" si="1"/>
        <v>0.9322295686104487</v>
      </c>
      <c r="Q27" s="2">
        <f t="shared" si="2"/>
        <v>2.1191444094069376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-2FC-A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an Zhao</dc:creator>
  <cp:lastModifiedBy>Renee Z</cp:lastModifiedBy>
  <dcterms:created xsi:type="dcterms:W3CDTF">2022-07-11T09:13:29Z</dcterms:created>
  <dcterms:modified xsi:type="dcterms:W3CDTF">2022-07-13T12:54:30Z</dcterms:modified>
</cp:coreProperties>
</file>